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35" windowWidth="18195" windowHeight="8505"/>
  </bookViews>
  <sheets>
    <sheet name="RMI156" sheetId="1" r:id="rId1"/>
  </sheets>
  <calcPr calcId="144525"/>
</workbook>
</file>

<file path=xl/calcChain.xml><?xml version="1.0" encoding="utf-8"?>
<calcChain xmlns="http://schemas.openxmlformats.org/spreadsheetml/2006/main">
  <c r="O11" i="1" l="1"/>
  <c r="N11" i="1"/>
  <c r="S11" i="1"/>
  <c r="R11" i="1"/>
  <c r="S10" i="1"/>
  <c r="R10" i="1"/>
  <c r="Q11" i="1"/>
  <c r="P11" i="1"/>
  <c r="Q10" i="1"/>
  <c r="P10" i="1"/>
  <c r="O10" i="1"/>
  <c r="N10" i="1"/>
  <c r="M11" i="1"/>
  <c r="L11" i="1"/>
  <c r="M10" i="1"/>
  <c r="L10" i="1"/>
  <c r="I11" i="1"/>
  <c r="H11" i="1"/>
  <c r="I10" i="1"/>
  <c r="H10" i="1"/>
  <c r="G11" i="1"/>
  <c r="G10" i="1"/>
  <c r="F11" i="1"/>
  <c r="F10" i="1"/>
  <c r="E11" i="1"/>
  <c r="E10" i="1"/>
  <c r="D11" i="1"/>
  <c r="D10" i="1"/>
  <c r="C11" i="1"/>
  <c r="B11" i="1"/>
  <c r="C10" i="1"/>
  <c r="B10" i="1"/>
</calcChain>
</file>

<file path=xl/sharedStrings.xml><?xml version="1.0" encoding="utf-8"?>
<sst xmlns="http://schemas.openxmlformats.org/spreadsheetml/2006/main" count="51" uniqueCount="31">
  <si>
    <t>A</t>
  </si>
  <si>
    <t>B</t>
  </si>
  <si>
    <t>C</t>
  </si>
  <si>
    <t>D</t>
  </si>
  <si>
    <t>Observer</t>
  </si>
  <si>
    <t>fiber_28kVp_0mm</t>
  </si>
  <si>
    <t>mass_28kVp_0mm</t>
  </si>
  <si>
    <t>calcification_28kVp_0mm</t>
  </si>
  <si>
    <t>total_28kVp_0mm</t>
  </si>
  <si>
    <t>fiber_28kVp_5mm</t>
  </si>
  <si>
    <t>mass_28kVp_5mm</t>
  </si>
  <si>
    <t>calcification_28kVp_5mm</t>
  </si>
  <si>
    <t>total_28kVp_5mm</t>
  </si>
  <si>
    <t>fiber_30kVp_0mm</t>
  </si>
  <si>
    <t>mass_30kVp_0mm</t>
  </si>
  <si>
    <t>calcification_30kVp_0mm</t>
  </si>
  <si>
    <t>total_30kVp_0mm</t>
  </si>
  <si>
    <t>fiber_30kVp_5mm</t>
  </si>
  <si>
    <t>mass_30kVp_5mm</t>
  </si>
  <si>
    <t>calcification_30kVp_5mm</t>
  </si>
  <si>
    <t>total_30kVp_5mm</t>
  </si>
  <si>
    <t>Without PMMA</t>
  </si>
  <si>
    <t>28 kVp</t>
  </si>
  <si>
    <t>With 5 mm PMMA</t>
  </si>
  <si>
    <t>mass</t>
  </si>
  <si>
    <t>fiber</t>
  </si>
  <si>
    <t>calcification</t>
  </si>
  <si>
    <t>total</t>
  </si>
  <si>
    <t>mean</t>
  </si>
  <si>
    <t>sd</t>
  </si>
  <si>
    <t>30 kV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164" fontId="0" fillId="0" borderId="9" xfId="0" applyNumberFormat="1" applyBorder="1"/>
    <xf numFmtId="0" fontId="0" fillId="0" borderId="10" xfId="0" applyBorder="1"/>
    <xf numFmtId="0" fontId="0" fillId="0" borderId="11" xfId="0" applyBorder="1"/>
    <xf numFmtId="0" fontId="0" fillId="0" borderId="8" xfId="0" applyBorder="1"/>
    <xf numFmtId="0" fontId="0" fillId="0" borderId="9" xfId="0" applyBorder="1"/>
    <xf numFmtId="0" fontId="0" fillId="0" borderId="12" xfId="0" applyBorder="1"/>
    <xf numFmtId="164" fontId="0" fillId="0" borderId="0" xfId="0" applyNumberFormat="1" applyBorder="1"/>
    <xf numFmtId="164" fontId="0" fillId="0" borderId="12" xfId="0" applyNumberFormat="1" applyBorder="1"/>
    <xf numFmtId="0" fontId="0" fillId="0" borderId="13" xfId="0" applyBorder="1"/>
    <xf numFmtId="0" fontId="1" fillId="0" borderId="1" xfId="0" applyFont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"/>
  <sheetViews>
    <sheetView tabSelected="1" zoomScale="70" zoomScaleNormal="70" workbookViewId="0">
      <selection activeCell="F16" sqref="F16"/>
    </sheetView>
  </sheetViews>
  <sheetFormatPr defaultRowHeight="15" x14ac:dyDescent="0.25"/>
  <sheetData>
    <row r="1" spans="1:19" x14ac:dyDescent="0.25">
      <c r="A1" s="19" t="s">
        <v>4</v>
      </c>
      <c r="B1" s="19" t="s">
        <v>5</v>
      </c>
      <c r="C1" s="19" t="s">
        <v>6</v>
      </c>
      <c r="D1" s="19" t="s">
        <v>7</v>
      </c>
      <c r="E1" s="19" t="s">
        <v>8</v>
      </c>
      <c r="F1" s="19" t="s">
        <v>9</v>
      </c>
      <c r="G1" s="19" t="s">
        <v>10</v>
      </c>
      <c r="H1" s="19" t="s">
        <v>11</v>
      </c>
      <c r="I1" s="19" t="s">
        <v>12</v>
      </c>
      <c r="J1" s="19" t="s">
        <v>13</v>
      </c>
      <c r="K1" s="19" t="s">
        <v>14</v>
      </c>
      <c r="L1" s="19" t="s">
        <v>15</v>
      </c>
      <c r="M1" s="19" t="s">
        <v>16</v>
      </c>
      <c r="N1" s="19" t="s">
        <v>17</v>
      </c>
      <c r="O1" s="19" t="s">
        <v>18</v>
      </c>
      <c r="P1" s="19" t="s">
        <v>19</v>
      </c>
      <c r="Q1" s="19" t="s">
        <v>20</v>
      </c>
    </row>
    <row r="2" spans="1:19" x14ac:dyDescent="0.25">
      <c r="A2" s="1" t="s">
        <v>0</v>
      </c>
      <c r="B2" s="1">
        <v>6</v>
      </c>
      <c r="C2" s="1">
        <v>5</v>
      </c>
      <c r="D2" s="1">
        <v>5</v>
      </c>
      <c r="E2" s="1">
        <v>16</v>
      </c>
      <c r="F2" s="1">
        <v>5.5</v>
      </c>
      <c r="G2" s="1">
        <v>4.5</v>
      </c>
      <c r="H2" s="1">
        <v>4</v>
      </c>
      <c r="I2" s="1">
        <v>14</v>
      </c>
      <c r="J2" s="1">
        <v>6</v>
      </c>
      <c r="K2" s="1">
        <v>4.5</v>
      </c>
      <c r="L2" s="1">
        <v>4</v>
      </c>
      <c r="M2" s="1">
        <v>14.5</v>
      </c>
      <c r="N2" s="1">
        <v>5</v>
      </c>
      <c r="O2" s="1">
        <v>4.5</v>
      </c>
      <c r="P2" s="1">
        <v>4</v>
      </c>
      <c r="Q2" s="1">
        <v>13.5</v>
      </c>
    </row>
    <row r="3" spans="1:19" x14ac:dyDescent="0.25">
      <c r="A3" s="1" t="s">
        <v>1</v>
      </c>
      <c r="B3" s="1">
        <v>5.5</v>
      </c>
      <c r="C3" s="1">
        <v>5</v>
      </c>
      <c r="D3" s="1">
        <v>4.5</v>
      </c>
      <c r="E3" s="1">
        <v>15</v>
      </c>
      <c r="F3" s="1">
        <v>5</v>
      </c>
      <c r="G3" s="1">
        <v>4.5</v>
      </c>
      <c r="H3" s="1">
        <v>4</v>
      </c>
      <c r="I3" s="1">
        <v>13.5</v>
      </c>
      <c r="J3" s="1">
        <v>5.5</v>
      </c>
      <c r="K3" s="1">
        <v>5</v>
      </c>
      <c r="L3" s="1">
        <v>4.5</v>
      </c>
      <c r="M3" s="1">
        <v>15</v>
      </c>
      <c r="N3" s="1">
        <v>5</v>
      </c>
      <c r="O3" s="1">
        <v>4.5</v>
      </c>
      <c r="P3" s="1">
        <v>4</v>
      </c>
      <c r="Q3" s="1">
        <v>13.5</v>
      </c>
    </row>
    <row r="4" spans="1:19" x14ac:dyDescent="0.25">
      <c r="A4" s="1" t="s">
        <v>2</v>
      </c>
      <c r="B4" s="1">
        <v>5</v>
      </c>
      <c r="C4" s="1">
        <v>4.5</v>
      </c>
      <c r="D4" s="1">
        <v>4.5</v>
      </c>
      <c r="E4" s="1">
        <v>14</v>
      </c>
      <c r="F4" s="1">
        <v>5</v>
      </c>
      <c r="G4" s="1">
        <v>4.5</v>
      </c>
      <c r="H4" s="1">
        <v>4.5</v>
      </c>
      <c r="I4" s="1">
        <v>14</v>
      </c>
      <c r="J4" s="1">
        <v>5</v>
      </c>
      <c r="K4" s="1">
        <v>4.5</v>
      </c>
      <c r="L4" s="1">
        <v>4.5</v>
      </c>
      <c r="M4" s="1">
        <v>14</v>
      </c>
      <c r="N4" s="1">
        <v>5</v>
      </c>
      <c r="O4" s="1">
        <v>4.5</v>
      </c>
      <c r="P4" s="1">
        <v>4.5</v>
      </c>
      <c r="Q4" s="1">
        <v>14</v>
      </c>
    </row>
    <row r="5" spans="1:19" x14ac:dyDescent="0.25">
      <c r="A5" s="1" t="s">
        <v>3</v>
      </c>
      <c r="B5" s="1">
        <v>5</v>
      </c>
      <c r="C5" s="1">
        <v>4.5</v>
      </c>
      <c r="D5" s="1">
        <v>4.5</v>
      </c>
      <c r="E5" s="1">
        <v>14</v>
      </c>
      <c r="F5" s="1">
        <v>5</v>
      </c>
      <c r="G5" s="1">
        <v>4</v>
      </c>
      <c r="H5" s="1">
        <v>4.5</v>
      </c>
      <c r="I5" s="1">
        <v>13.5</v>
      </c>
      <c r="J5" s="1">
        <v>5</v>
      </c>
      <c r="K5" s="1">
        <v>4.5</v>
      </c>
      <c r="L5" s="1">
        <v>4.5</v>
      </c>
      <c r="M5" s="1">
        <v>14</v>
      </c>
      <c r="N5" s="1">
        <v>5</v>
      </c>
      <c r="O5" s="1">
        <v>4</v>
      </c>
      <c r="P5" s="1">
        <v>4.5</v>
      </c>
      <c r="Q5" s="1">
        <v>13.5</v>
      </c>
    </row>
    <row r="7" spans="1:19" x14ac:dyDescent="0.25">
      <c r="A7" s="20" t="s">
        <v>22</v>
      </c>
      <c r="K7" s="20" t="s">
        <v>30</v>
      </c>
    </row>
    <row r="8" spans="1:19" x14ac:dyDescent="0.25">
      <c r="A8" s="2"/>
      <c r="B8" s="11" t="s">
        <v>25</v>
      </c>
      <c r="C8" s="12"/>
      <c r="D8" s="11" t="s">
        <v>24</v>
      </c>
      <c r="E8" s="12"/>
      <c r="F8" s="11" t="s">
        <v>26</v>
      </c>
      <c r="G8" s="12"/>
      <c r="H8" s="11" t="s">
        <v>27</v>
      </c>
      <c r="I8" s="12"/>
      <c r="K8" s="5"/>
      <c r="L8" s="11" t="s">
        <v>25</v>
      </c>
      <c r="M8" s="12"/>
      <c r="N8" s="18" t="s">
        <v>24</v>
      </c>
      <c r="O8" s="18"/>
      <c r="P8" s="11" t="s">
        <v>26</v>
      </c>
      <c r="Q8" s="12"/>
      <c r="R8" s="18" t="s">
        <v>27</v>
      </c>
      <c r="S8" s="12"/>
    </row>
    <row r="9" spans="1:19" x14ac:dyDescent="0.25">
      <c r="A9" s="4"/>
      <c r="B9" s="13" t="s">
        <v>28</v>
      </c>
      <c r="C9" s="14" t="s">
        <v>29</v>
      </c>
      <c r="D9" s="13" t="s">
        <v>28</v>
      </c>
      <c r="E9" s="14" t="s">
        <v>29</v>
      </c>
      <c r="F9" s="13" t="s">
        <v>28</v>
      </c>
      <c r="G9" s="14" t="s">
        <v>29</v>
      </c>
      <c r="H9" s="13" t="s">
        <v>28</v>
      </c>
      <c r="I9" s="14" t="s">
        <v>29</v>
      </c>
      <c r="K9" s="13"/>
      <c r="L9" s="13" t="s">
        <v>28</v>
      </c>
      <c r="M9" s="14" t="s">
        <v>29</v>
      </c>
      <c r="N9" s="15" t="s">
        <v>28</v>
      </c>
      <c r="O9" s="15" t="s">
        <v>29</v>
      </c>
      <c r="P9" s="13" t="s">
        <v>28</v>
      </c>
      <c r="Q9" s="14" t="s">
        <v>29</v>
      </c>
      <c r="R9" s="15" t="s">
        <v>28</v>
      </c>
      <c r="S9" s="14" t="s">
        <v>29</v>
      </c>
    </row>
    <row r="10" spans="1:19" x14ac:dyDescent="0.25">
      <c r="A10" s="3" t="s">
        <v>21</v>
      </c>
      <c r="B10" s="7">
        <f>AVERAGE(B2:B5)</f>
        <v>5.375</v>
      </c>
      <c r="C10" s="8">
        <f>_xlfn.STDEV.S(B2:B5)</f>
        <v>0.47871355387816905</v>
      </c>
      <c r="D10" s="7">
        <f>AVERAGE(C2:C5)</f>
        <v>4.75</v>
      </c>
      <c r="E10" s="8">
        <f>_xlfn.STDEV.S(C2:C5)</f>
        <v>0.28867513459481287</v>
      </c>
      <c r="F10" s="7">
        <f>AVERAGE(D2:D5)</f>
        <v>4.625</v>
      </c>
      <c r="G10" s="8">
        <f>_xlfn.STDEV.S(D2:D5)</f>
        <v>0.25</v>
      </c>
      <c r="H10" s="7">
        <f>AVERAGE(E2:E5)</f>
        <v>14.75</v>
      </c>
      <c r="I10" s="8">
        <f>_xlfn.STDEV.S(E2:E5)</f>
        <v>0.9574271077563381</v>
      </c>
      <c r="K10" s="6" t="s">
        <v>21</v>
      </c>
      <c r="L10" s="7">
        <f>AVERAGE(J2:J5)</f>
        <v>5.375</v>
      </c>
      <c r="M10" s="8">
        <f>_xlfn.STDEV.S(J2:J5)</f>
        <v>0.47871355387816905</v>
      </c>
      <c r="N10" s="16">
        <f>AVERAGE(K2:K5)</f>
        <v>4.625</v>
      </c>
      <c r="O10" s="16">
        <f>_xlfn.STDEV.S(K2:K5)</f>
        <v>0.25</v>
      </c>
      <c r="P10" s="7">
        <f>AVERAGE(L2:L5)</f>
        <v>4.375</v>
      </c>
      <c r="Q10" s="8">
        <f>_xlfn.STDEV.S(L2:L5)</f>
        <v>0.25</v>
      </c>
      <c r="R10" s="16">
        <f>AVERAGE(M2:M5)</f>
        <v>14.375</v>
      </c>
      <c r="S10" s="8">
        <f>_xlfn.STDEV.S(M2:M5)</f>
        <v>0.47871355387816905</v>
      </c>
    </row>
    <row r="11" spans="1:19" x14ac:dyDescent="0.25">
      <c r="A11" s="4" t="s">
        <v>23</v>
      </c>
      <c r="B11" s="9">
        <f>AVERAGE(F2:F5)</f>
        <v>5.125</v>
      </c>
      <c r="C11" s="10">
        <f>_xlfn.STDEV.S(F2:F5)</f>
        <v>0.25</v>
      </c>
      <c r="D11" s="9">
        <f>AVERAGE(G2:G5)</f>
        <v>4.375</v>
      </c>
      <c r="E11" s="10">
        <f>_xlfn.STDEV.S(G2:G5)</f>
        <v>0.25</v>
      </c>
      <c r="F11" s="9">
        <f>AVERAGE(H2:H5)</f>
        <v>4.25</v>
      </c>
      <c r="G11" s="10">
        <f>_xlfn.STDEV.S(H2:H5)</f>
        <v>0.28867513459481287</v>
      </c>
      <c r="H11" s="9">
        <f>AVERAGE(I2:I5)</f>
        <v>13.75</v>
      </c>
      <c r="I11" s="10">
        <f>_xlfn.STDEV.S(I2:I5)</f>
        <v>0.28867513459481287</v>
      </c>
      <c r="K11" s="13" t="s">
        <v>23</v>
      </c>
      <c r="L11" s="9">
        <f>AVERAGE(N2:N5)</f>
        <v>5</v>
      </c>
      <c r="M11" s="10">
        <f>_xlfn.STDEV.S(N2:N5)</f>
        <v>0</v>
      </c>
      <c r="N11" s="17">
        <f>AVERAGE(O2:O5)</f>
        <v>4.375</v>
      </c>
      <c r="O11" s="17">
        <f>_xlfn.STDEV.S(O2:O5)</f>
        <v>0.25</v>
      </c>
      <c r="P11" s="9">
        <f>AVERAGE(P2:P5)</f>
        <v>4.25</v>
      </c>
      <c r="Q11" s="10">
        <f>_xlfn.STDEV.S(P2:P5)</f>
        <v>0.28867513459481287</v>
      </c>
      <c r="R11" s="17">
        <f>AVERAGE(Q2:Q5)</f>
        <v>13.625</v>
      </c>
      <c r="S11" s="10">
        <f>_xlfn.STDEV.S(Q2:Q5)</f>
        <v>0.25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MI15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MMC</dc:creator>
  <cp:lastModifiedBy>UMMC</cp:lastModifiedBy>
  <dcterms:created xsi:type="dcterms:W3CDTF">2016-11-21T18:39:14Z</dcterms:created>
  <dcterms:modified xsi:type="dcterms:W3CDTF">2016-11-21T20:44:14Z</dcterms:modified>
</cp:coreProperties>
</file>